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ibatahiroki/MyWorks/最新業績資料/MyPublication/執筆中の論文/ハブゲノム2018/20180405柴田修正版/"/>
    </mc:Choice>
  </mc:AlternateContent>
  <bookViews>
    <workbookView xWindow="14720" yWindow="2620" windowWidth="36480" windowHeight="210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1" l="1"/>
  <c r="B25" i="1"/>
</calcChain>
</file>

<file path=xl/sharedStrings.xml><?xml version="1.0" encoding="utf-8"?>
<sst xmlns="http://schemas.openxmlformats.org/spreadsheetml/2006/main" count="41" uniqueCount="37">
  <si>
    <t>N50</t>
  </si>
  <si>
    <t>Tissue</t>
    <phoneticPr fontId="1"/>
  </si>
  <si>
    <t>Venom gland-2</t>
    <phoneticPr fontId="1"/>
  </si>
  <si>
    <t>Brain-1</t>
    <phoneticPr fontId="1"/>
  </si>
  <si>
    <t>Brain-2</t>
    <phoneticPr fontId="1"/>
  </si>
  <si>
    <t>Pit organ</t>
    <phoneticPr fontId="1"/>
  </si>
  <si>
    <t>Nose</t>
    <phoneticPr fontId="1"/>
  </si>
  <si>
    <t>Spleen</t>
    <phoneticPr fontId="1"/>
  </si>
  <si>
    <t>Lung</t>
    <phoneticPr fontId="1"/>
  </si>
  <si>
    <t>Liver</t>
    <phoneticPr fontId="1"/>
  </si>
  <si>
    <t>Kidney</t>
    <phoneticPr fontId="1"/>
  </si>
  <si>
    <t>Pancreas</t>
    <phoneticPr fontId="1"/>
  </si>
  <si>
    <t>Small intestine</t>
    <phoneticPr fontId="1"/>
  </si>
  <si>
    <t>Stomach</t>
    <phoneticPr fontId="1"/>
  </si>
  <si>
    <t>Heart</t>
    <phoneticPr fontId="1"/>
  </si>
  <si>
    <t>Ovary</t>
    <phoneticPr fontId="1"/>
  </si>
  <si>
    <t>Fetal fibroblast</t>
    <phoneticPr fontId="1"/>
  </si>
  <si>
    <t xml:space="preserve">Masseter muscle  </t>
    <phoneticPr fontId="1"/>
  </si>
  <si>
    <t>All</t>
    <phoneticPr fontId="1"/>
  </si>
  <si>
    <t>Fang forming tissue</t>
    <phoneticPr fontId="1"/>
  </si>
  <si>
    <t>Eye</t>
    <phoneticPr fontId="1"/>
  </si>
  <si>
    <t>Colon</t>
    <phoneticPr fontId="1"/>
  </si>
  <si>
    <t>Raw read pair</t>
    <phoneticPr fontId="1"/>
  </si>
  <si>
    <t>Longest</t>
    <phoneticPr fontId="1"/>
  </si>
  <si>
    <t>Genes number (trinity)</t>
    <phoneticPr fontId="1"/>
  </si>
  <si>
    <t>N50
 (trinity cluster)</t>
    <phoneticPr fontId="1"/>
  </si>
  <si>
    <t>Cluster number (cd-hit-est)</t>
    <phoneticPr fontId="1"/>
  </si>
  <si>
    <t>N5
 (cd-hit-est)</t>
    <phoneticPr fontId="1"/>
  </si>
  <si>
    <t>Trimmed 
read pair</t>
    <phoneticPr fontId="1"/>
  </si>
  <si>
    <t>Total
 read number</t>
    <phoneticPr fontId="1"/>
  </si>
  <si>
    <t>Total
read length</t>
    <phoneticPr fontId="1"/>
  </si>
  <si>
    <t>Venom gland-1</t>
    <phoneticPr fontId="1"/>
  </si>
  <si>
    <t>Longest</t>
    <phoneticPr fontId="1"/>
  </si>
  <si>
    <t>Venom gland</t>
    <phoneticPr fontId="1"/>
  </si>
  <si>
    <t>(a) Illumina RNA-seq analysis of multiple tissues and organs.</t>
    <phoneticPr fontId="1"/>
  </si>
  <si>
    <t>(b) PacBio RNA-seq of the venom gland.</t>
    <phoneticPr fontId="1"/>
  </si>
  <si>
    <r>
      <t xml:space="preserve">Supplementary Table S4.  RNA-seq analysis of tissues and organs of </t>
    </r>
    <r>
      <rPr>
        <b/>
        <i/>
        <sz val="12"/>
        <color theme="1"/>
        <rFont val="Times New Roman"/>
        <family val="1"/>
      </rPr>
      <t>Protobothrops flavoviridi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9" x14ac:knownFonts="1">
    <font>
      <sz val="12"/>
      <color theme="1"/>
      <name val="Arial"/>
      <family val="2"/>
      <charset val="128"/>
    </font>
    <font>
      <sz val="6"/>
      <name val="Arial"/>
      <family val="2"/>
      <charset val="128"/>
    </font>
    <font>
      <sz val="10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 applyFill="1" applyAlignment="1">
      <alignment wrapText="1"/>
    </xf>
    <xf numFmtId="0" fontId="3" fillId="0" borderId="0" xfId="0" applyFont="1"/>
    <xf numFmtId="0" fontId="3" fillId="0" borderId="0" xfId="0" applyFont="1" applyAlignment="1"/>
    <xf numFmtId="0" fontId="6" fillId="0" borderId="0" xfId="0" applyFont="1"/>
    <xf numFmtId="0" fontId="2" fillId="0" borderId="2" xfId="0" applyFont="1" applyFill="1" applyBorder="1"/>
    <xf numFmtId="0" fontId="2" fillId="0" borderId="1" xfId="0" applyFont="1" applyFill="1" applyBorder="1" applyAlignment="1">
      <alignment vertical="center"/>
    </xf>
    <xf numFmtId="176" fontId="2" fillId="0" borderId="0" xfId="0" applyNumberFormat="1" applyFont="1" applyFill="1"/>
    <xf numFmtId="176" fontId="8" fillId="0" borderId="0" xfId="0" applyNumberFormat="1" applyFont="1"/>
    <xf numFmtId="176" fontId="2" fillId="0" borderId="0" xfId="0" applyNumberFormat="1" applyFont="1" applyFill="1" applyAlignment="1"/>
    <xf numFmtId="176" fontId="8" fillId="0" borderId="0" xfId="0" applyNumberFormat="1" applyFont="1" applyAlignment="1"/>
    <xf numFmtId="176" fontId="8" fillId="0" borderId="3" xfId="0" applyNumberFormat="1" applyFont="1" applyBorder="1"/>
    <xf numFmtId="176" fontId="2" fillId="0" borderId="2" xfId="0" applyNumberFormat="1" applyFont="1" applyFill="1" applyBorder="1"/>
    <xf numFmtId="176" fontId="2" fillId="0" borderId="0" xfId="0" applyNumberFormat="1" applyFont="1" applyFill="1" applyBorder="1"/>
    <xf numFmtId="176" fontId="3" fillId="0" borderId="0" xfId="0" applyNumberFormat="1" applyFont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3" fillId="0" borderId="0" xfId="0" applyFont="1" applyBorder="1"/>
    <xf numFmtId="176" fontId="2" fillId="0" borderId="0" xfId="0" applyNumberFormat="1" applyFont="1" applyFill="1" applyBorder="1" applyAlignment="1">
      <alignment wrapText="1"/>
    </xf>
    <xf numFmtId="0" fontId="2" fillId="0" borderId="4" xfId="0" applyFont="1" applyFill="1" applyBorder="1" applyAlignment="1">
      <alignment wrapText="1"/>
    </xf>
    <xf numFmtId="176" fontId="2" fillId="0" borderId="4" xfId="0" applyNumberFormat="1" applyFont="1" applyFill="1" applyBorder="1"/>
    <xf numFmtId="0" fontId="2" fillId="0" borderId="1" xfId="0" applyFont="1" applyFill="1" applyBorder="1" applyAlignment="1">
      <alignment horizontal="left" vertical="center"/>
    </xf>
  </cellXfs>
  <cellStyles count="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2"/>
  <sheetViews>
    <sheetView tabSelected="1" zoomScale="150" zoomScaleNormal="150" zoomScalePageLayoutView="150" workbookViewId="0">
      <selection activeCell="A2" sqref="A2"/>
    </sheetView>
  </sheetViews>
  <sheetFormatPr baseColWidth="12" defaultRowHeight="16" x14ac:dyDescent="0.2"/>
  <cols>
    <col min="1" max="1" width="14" style="2" customWidth="1"/>
    <col min="2" max="3" width="10" style="2" customWidth="1"/>
    <col min="4" max="4" width="5.7109375" style="2" customWidth="1"/>
    <col min="5" max="5" width="6.5703125" style="2" customWidth="1"/>
    <col min="6" max="6" width="10.5703125" style="2" customWidth="1"/>
    <col min="7" max="7" width="10.5703125" style="2" bestFit="1" customWidth="1"/>
    <col min="8" max="8" width="9.5703125" style="2" bestFit="1" customWidth="1"/>
    <col min="9" max="9" width="10" style="2" customWidth="1"/>
    <col min="10" max="10" width="10.42578125" style="2" customWidth="1"/>
    <col min="11" max="11" width="7.7109375" style="2" customWidth="1"/>
    <col min="12" max="16384" width="12.7109375" style="2"/>
  </cols>
  <sheetData>
    <row r="1" spans="1:11" x14ac:dyDescent="0.2">
      <c r="A1" s="4" t="s">
        <v>36</v>
      </c>
    </row>
    <row r="2" spans="1:11" ht="6" customHeight="1" x14ac:dyDescent="0.2">
      <c r="A2" s="4"/>
    </row>
    <row r="3" spans="1:11" x14ac:dyDescent="0.2">
      <c r="A3" s="2" t="s">
        <v>34</v>
      </c>
    </row>
    <row r="4" spans="1:11" ht="27" thickBot="1" x14ac:dyDescent="0.25">
      <c r="A4" s="6" t="s">
        <v>1</v>
      </c>
      <c r="B4" s="15" t="s">
        <v>22</v>
      </c>
      <c r="C4" s="16" t="s">
        <v>28</v>
      </c>
      <c r="D4" s="15" t="s">
        <v>0</v>
      </c>
      <c r="E4" s="15" t="s">
        <v>23</v>
      </c>
      <c r="F4" s="16" t="s">
        <v>30</v>
      </c>
      <c r="G4" s="16" t="s">
        <v>29</v>
      </c>
      <c r="H4" s="16" t="s">
        <v>24</v>
      </c>
      <c r="I4" s="16" t="s">
        <v>25</v>
      </c>
      <c r="J4" s="17" t="s">
        <v>26</v>
      </c>
      <c r="K4" s="17" t="s">
        <v>27</v>
      </c>
    </row>
    <row r="5" spans="1:11" x14ac:dyDescent="0.2">
      <c r="A5" s="1" t="s">
        <v>31</v>
      </c>
      <c r="B5" s="7">
        <v>86044348</v>
      </c>
      <c r="C5" s="7">
        <v>69171978</v>
      </c>
      <c r="D5" s="7">
        <v>2122</v>
      </c>
      <c r="E5" s="7">
        <v>13820</v>
      </c>
      <c r="F5" s="7">
        <v>151195836</v>
      </c>
      <c r="G5" s="7">
        <v>138270</v>
      </c>
      <c r="H5" s="7">
        <v>75135</v>
      </c>
      <c r="I5" s="8">
        <v>813</v>
      </c>
      <c r="J5" s="8">
        <v>70612</v>
      </c>
      <c r="K5" s="8">
        <v>859</v>
      </c>
    </row>
    <row r="6" spans="1:11" x14ac:dyDescent="0.2">
      <c r="A6" s="1" t="s">
        <v>2</v>
      </c>
      <c r="B6" s="7">
        <v>87365235</v>
      </c>
      <c r="C6" s="7">
        <v>68816842</v>
      </c>
      <c r="D6" s="7">
        <v>2476</v>
      </c>
      <c r="E6" s="7">
        <v>18530</v>
      </c>
      <c r="F6" s="7">
        <v>178246182</v>
      </c>
      <c r="G6" s="7">
        <v>145111</v>
      </c>
      <c r="H6" s="7">
        <v>76756</v>
      </c>
      <c r="I6" s="8">
        <v>918</v>
      </c>
      <c r="J6" s="8">
        <v>72122</v>
      </c>
      <c r="K6" s="8">
        <v>971</v>
      </c>
    </row>
    <row r="7" spans="1:11" s="3" customFormat="1" ht="15" customHeight="1" x14ac:dyDescent="0.2">
      <c r="A7" s="1" t="s">
        <v>19</v>
      </c>
      <c r="B7" s="9">
        <v>85649205</v>
      </c>
      <c r="C7" s="9">
        <v>69326513</v>
      </c>
      <c r="D7" s="9">
        <v>3168</v>
      </c>
      <c r="E7" s="9">
        <v>20052</v>
      </c>
      <c r="F7" s="9">
        <v>534708128</v>
      </c>
      <c r="G7" s="9">
        <v>343171</v>
      </c>
      <c r="H7" s="9">
        <v>154475</v>
      </c>
      <c r="I7" s="8">
        <v>762</v>
      </c>
      <c r="J7" s="8">
        <v>140149</v>
      </c>
      <c r="K7" s="10">
        <v>836</v>
      </c>
    </row>
    <row r="8" spans="1:11" x14ac:dyDescent="0.2">
      <c r="A8" s="1" t="s">
        <v>3</v>
      </c>
      <c r="B8" s="7">
        <v>88652109</v>
      </c>
      <c r="C8" s="7">
        <v>71039039</v>
      </c>
      <c r="D8" s="7">
        <v>3997</v>
      </c>
      <c r="E8" s="7">
        <v>23407</v>
      </c>
      <c r="F8" s="7">
        <v>928802658</v>
      </c>
      <c r="G8" s="7">
        <v>466865</v>
      </c>
      <c r="H8" s="7">
        <v>193586</v>
      </c>
      <c r="I8" s="8">
        <v>836</v>
      </c>
      <c r="J8" s="8">
        <v>181411</v>
      </c>
      <c r="K8" s="8">
        <v>883</v>
      </c>
    </row>
    <row r="9" spans="1:11" x14ac:dyDescent="0.2">
      <c r="A9" s="1" t="s">
        <v>4</v>
      </c>
      <c r="B9" s="7">
        <v>88499121</v>
      </c>
      <c r="C9" s="7">
        <v>70362447</v>
      </c>
      <c r="D9" s="7">
        <v>3819</v>
      </c>
      <c r="E9" s="7">
        <v>23123</v>
      </c>
      <c r="F9" s="7">
        <v>752681472</v>
      </c>
      <c r="G9" s="7">
        <v>406740</v>
      </c>
      <c r="H9" s="7">
        <v>180852</v>
      </c>
      <c r="I9" s="8">
        <v>872</v>
      </c>
      <c r="J9" s="8">
        <v>168777</v>
      </c>
      <c r="K9" s="8">
        <v>928</v>
      </c>
    </row>
    <row r="10" spans="1:11" x14ac:dyDescent="0.2">
      <c r="A10" s="1" t="s">
        <v>5</v>
      </c>
      <c r="B10" s="7">
        <v>86017588</v>
      </c>
      <c r="C10" s="7">
        <v>69755229</v>
      </c>
      <c r="D10" s="7">
        <v>2868</v>
      </c>
      <c r="E10" s="7">
        <v>18759</v>
      </c>
      <c r="F10" s="7">
        <v>409771488</v>
      </c>
      <c r="G10" s="7">
        <v>280054</v>
      </c>
      <c r="H10" s="7">
        <v>126378</v>
      </c>
      <c r="I10" s="10">
        <v>851</v>
      </c>
      <c r="J10" s="10">
        <v>116470</v>
      </c>
      <c r="K10" s="8">
        <v>925</v>
      </c>
    </row>
    <row r="11" spans="1:11" x14ac:dyDescent="0.2">
      <c r="A11" s="1" t="s">
        <v>6</v>
      </c>
      <c r="B11" s="7">
        <v>87695612</v>
      </c>
      <c r="C11" s="7">
        <v>70719182</v>
      </c>
      <c r="D11" s="7">
        <v>3137</v>
      </c>
      <c r="E11" s="7">
        <v>20434</v>
      </c>
      <c r="F11" s="7">
        <v>487938263</v>
      </c>
      <c r="G11" s="7">
        <v>310864</v>
      </c>
      <c r="H11" s="7">
        <v>140848</v>
      </c>
      <c r="I11" s="8">
        <v>833</v>
      </c>
      <c r="J11" s="8">
        <v>128895</v>
      </c>
      <c r="K11" s="8">
        <v>905</v>
      </c>
    </row>
    <row r="12" spans="1:11" x14ac:dyDescent="0.2">
      <c r="A12" s="1" t="s">
        <v>20</v>
      </c>
      <c r="B12" s="7">
        <v>87397482</v>
      </c>
      <c r="C12" s="7">
        <v>70317253</v>
      </c>
      <c r="D12" s="7">
        <v>3088</v>
      </c>
      <c r="E12" s="7">
        <v>18777</v>
      </c>
      <c r="F12" s="7">
        <v>484072178</v>
      </c>
      <c r="G12" s="7">
        <v>309881</v>
      </c>
      <c r="H12" s="7">
        <v>134367</v>
      </c>
      <c r="I12" s="8">
        <v>859</v>
      </c>
      <c r="J12" s="8">
        <v>125023</v>
      </c>
      <c r="K12" s="8">
        <v>924</v>
      </c>
    </row>
    <row r="13" spans="1:11" x14ac:dyDescent="0.2">
      <c r="A13" s="1" t="s">
        <v>7</v>
      </c>
      <c r="B13" s="7">
        <v>86081907</v>
      </c>
      <c r="C13" s="7">
        <v>68434241</v>
      </c>
      <c r="D13" s="7">
        <v>2971</v>
      </c>
      <c r="E13" s="7">
        <v>24874</v>
      </c>
      <c r="F13" s="7">
        <v>394603541</v>
      </c>
      <c r="G13" s="7">
        <v>267350</v>
      </c>
      <c r="H13" s="7">
        <v>121000</v>
      </c>
      <c r="I13" s="8">
        <v>800</v>
      </c>
      <c r="J13" s="8">
        <v>112881</v>
      </c>
      <c r="K13" s="8">
        <v>853</v>
      </c>
    </row>
    <row r="14" spans="1:11" x14ac:dyDescent="0.2">
      <c r="A14" s="1" t="s">
        <v>8</v>
      </c>
      <c r="B14" s="7">
        <v>85695151</v>
      </c>
      <c r="C14" s="7">
        <v>69168697</v>
      </c>
      <c r="D14" s="7">
        <v>2594</v>
      </c>
      <c r="E14" s="7">
        <v>17671</v>
      </c>
      <c r="F14" s="7">
        <v>278830212</v>
      </c>
      <c r="G14" s="7">
        <v>218389</v>
      </c>
      <c r="H14" s="7">
        <v>110099</v>
      </c>
      <c r="I14" s="8">
        <v>826</v>
      </c>
      <c r="J14" s="8">
        <v>99369</v>
      </c>
      <c r="K14" s="8">
        <v>911</v>
      </c>
    </row>
    <row r="15" spans="1:11" x14ac:dyDescent="0.2">
      <c r="A15" s="1" t="s">
        <v>9</v>
      </c>
      <c r="B15" s="7">
        <v>85092414</v>
      </c>
      <c r="C15" s="7">
        <v>69446828</v>
      </c>
      <c r="D15" s="7">
        <v>2156</v>
      </c>
      <c r="E15" s="7">
        <v>16523</v>
      </c>
      <c r="F15" s="7">
        <v>155559019</v>
      </c>
      <c r="G15" s="7">
        <v>140367</v>
      </c>
      <c r="H15" s="7">
        <v>73937</v>
      </c>
      <c r="I15" s="8">
        <v>735</v>
      </c>
      <c r="J15" s="8">
        <v>69752</v>
      </c>
      <c r="K15" s="8">
        <v>771</v>
      </c>
    </row>
    <row r="16" spans="1:11" x14ac:dyDescent="0.2">
      <c r="A16" s="1" t="s">
        <v>10</v>
      </c>
      <c r="B16" s="7">
        <v>85635880</v>
      </c>
      <c r="C16" s="7">
        <v>68820802</v>
      </c>
      <c r="D16" s="7">
        <v>2954</v>
      </c>
      <c r="E16" s="7">
        <v>18988</v>
      </c>
      <c r="F16" s="7">
        <v>390912588</v>
      </c>
      <c r="G16" s="7">
        <v>272362</v>
      </c>
      <c r="H16" s="7">
        <v>131261</v>
      </c>
      <c r="I16" s="8">
        <v>807</v>
      </c>
      <c r="J16" s="8">
        <v>120910</v>
      </c>
      <c r="K16" s="8">
        <v>863</v>
      </c>
    </row>
    <row r="17" spans="1:11" x14ac:dyDescent="0.2">
      <c r="A17" s="1" t="s">
        <v>11</v>
      </c>
      <c r="B17" s="7">
        <v>86322764</v>
      </c>
      <c r="C17" s="7">
        <v>68990432</v>
      </c>
      <c r="D17" s="7">
        <v>2026</v>
      </c>
      <c r="E17" s="7">
        <v>16710</v>
      </c>
      <c r="F17" s="7">
        <v>124306111</v>
      </c>
      <c r="G17" s="7">
        <v>123337</v>
      </c>
      <c r="H17" s="7">
        <v>69766</v>
      </c>
      <c r="I17" s="8">
        <v>633</v>
      </c>
      <c r="J17" s="8">
        <v>67412</v>
      </c>
      <c r="K17" s="8">
        <v>647</v>
      </c>
    </row>
    <row r="18" spans="1:11" x14ac:dyDescent="0.2">
      <c r="A18" s="1" t="s">
        <v>12</v>
      </c>
      <c r="B18" s="7">
        <v>86277263</v>
      </c>
      <c r="C18" s="7">
        <v>69701835</v>
      </c>
      <c r="D18" s="7">
        <v>3063</v>
      </c>
      <c r="E18" s="7">
        <v>18777</v>
      </c>
      <c r="F18" s="7">
        <v>446970608</v>
      </c>
      <c r="G18" s="7">
        <v>302312</v>
      </c>
      <c r="H18" s="7">
        <v>141312</v>
      </c>
      <c r="I18" s="8">
        <v>736</v>
      </c>
      <c r="J18" s="8">
        <v>130049</v>
      </c>
      <c r="K18" s="8">
        <v>784</v>
      </c>
    </row>
    <row r="19" spans="1:11" x14ac:dyDescent="0.2">
      <c r="A19" s="1" t="s">
        <v>21</v>
      </c>
      <c r="B19" s="7">
        <v>86569040</v>
      </c>
      <c r="C19" s="7">
        <v>70282349</v>
      </c>
      <c r="D19" s="7">
        <v>2872</v>
      </c>
      <c r="E19" s="7">
        <v>18816</v>
      </c>
      <c r="F19" s="7">
        <v>393499353</v>
      </c>
      <c r="G19" s="7">
        <v>281482</v>
      </c>
      <c r="H19" s="7">
        <v>134268</v>
      </c>
      <c r="I19" s="8">
        <v>769</v>
      </c>
      <c r="J19" s="8">
        <v>121256</v>
      </c>
      <c r="K19" s="8">
        <v>838</v>
      </c>
    </row>
    <row r="20" spans="1:11" x14ac:dyDescent="0.2">
      <c r="A20" s="1" t="s">
        <v>13</v>
      </c>
      <c r="B20" s="7">
        <v>88222125</v>
      </c>
      <c r="C20" s="7">
        <v>71576246</v>
      </c>
      <c r="D20" s="7">
        <v>2850</v>
      </c>
      <c r="E20" s="7">
        <v>17947</v>
      </c>
      <c r="F20" s="7">
        <v>339798596</v>
      </c>
      <c r="G20" s="7">
        <v>247057</v>
      </c>
      <c r="H20" s="7">
        <v>122247</v>
      </c>
      <c r="I20" s="8">
        <v>796</v>
      </c>
      <c r="J20" s="8">
        <v>111529</v>
      </c>
      <c r="K20" s="8">
        <v>860</v>
      </c>
    </row>
    <row r="21" spans="1:11" x14ac:dyDescent="0.2">
      <c r="A21" s="1" t="s">
        <v>14</v>
      </c>
      <c r="B21" s="7">
        <v>86124967</v>
      </c>
      <c r="C21" s="7">
        <v>69884153</v>
      </c>
      <c r="D21" s="7">
        <v>3146</v>
      </c>
      <c r="E21" s="7">
        <v>30833</v>
      </c>
      <c r="F21" s="7">
        <v>362478003</v>
      </c>
      <c r="G21" s="7">
        <v>238920</v>
      </c>
      <c r="H21" s="7">
        <v>115705</v>
      </c>
      <c r="I21" s="8">
        <v>908</v>
      </c>
      <c r="J21" s="8">
        <v>104313</v>
      </c>
      <c r="K21" s="8">
        <v>995</v>
      </c>
    </row>
    <row r="22" spans="1:11" x14ac:dyDescent="0.2">
      <c r="A22" s="1" t="s">
        <v>15</v>
      </c>
      <c r="B22" s="7">
        <v>89121054</v>
      </c>
      <c r="C22" s="7">
        <v>70528348</v>
      </c>
      <c r="D22" s="7">
        <v>3145</v>
      </c>
      <c r="E22" s="7">
        <v>17670</v>
      </c>
      <c r="F22" s="7">
        <v>197603249</v>
      </c>
      <c r="G22" s="7">
        <v>123681</v>
      </c>
      <c r="H22" s="7">
        <v>65372</v>
      </c>
      <c r="I22" s="8">
        <v>1944</v>
      </c>
      <c r="J22" s="8">
        <v>60422</v>
      </c>
      <c r="K22" s="8">
        <v>2029</v>
      </c>
    </row>
    <row r="23" spans="1:11" x14ac:dyDescent="0.2">
      <c r="A23" s="1" t="s">
        <v>17</v>
      </c>
      <c r="B23" s="7">
        <v>87234008</v>
      </c>
      <c r="C23" s="7">
        <v>68987984</v>
      </c>
      <c r="D23" s="7">
        <v>2681</v>
      </c>
      <c r="E23" s="7">
        <v>35051</v>
      </c>
      <c r="F23" s="7">
        <v>174441480</v>
      </c>
      <c r="G23" s="7">
        <v>135680</v>
      </c>
      <c r="H23" s="7">
        <v>76795</v>
      </c>
      <c r="I23" s="8">
        <v>1148</v>
      </c>
      <c r="J23" s="8">
        <v>69768</v>
      </c>
      <c r="K23" s="8">
        <v>1242</v>
      </c>
    </row>
    <row r="24" spans="1:11" x14ac:dyDescent="0.2">
      <c r="A24" s="1" t="s">
        <v>16</v>
      </c>
      <c r="B24" s="7">
        <v>88275843</v>
      </c>
      <c r="C24" s="7">
        <v>70209132</v>
      </c>
      <c r="D24" s="7">
        <v>2681</v>
      </c>
      <c r="E24" s="7">
        <v>18717</v>
      </c>
      <c r="F24" s="7">
        <v>177824538</v>
      </c>
      <c r="G24" s="7">
        <v>145509</v>
      </c>
      <c r="H24" s="7">
        <v>89046</v>
      </c>
      <c r="I24" s="11">
        <v>1128</v>
      </c>
      <c r="J24" s="11">
        <v>84657</v>
      </c>
      <c r="K24" s="11">
        <v>1182</v>
      </c>
    </row>
    <row r="25" spans="1:11" x14ac:dyDescent="0.2">
      <c r="A25" s="5" t="s">
        <v>18</v>
      </c>
      <c r="B25" s="12">
        <f>SUM(B5:B24)</f>
        <v>1737973116</v>
      </c>
      <c r="C25" s="12">
        <f>SUM(C5:C24)</f>
        <v>1395539530</v>
      </c>
      <c r="D25" s="12">
        <v>3069</v>
      </c>
      <c r="E25" s="12">
        <v>35832</v>
      </c>
      <c r="F25" s="12">
        <v>1482226237</v>
      </c>
      <c r="G25" s="12">
        <v>1111035</v>
      </c>
      <c r="H25" s="12">
        <v>592623</v>
      </c>
      <c r="I25" s="13"/>
      <c r="J25" s="14"/>
      <c r="K25" s="14"/>
    </row>
    <row r="27" spans="1:11" x14ac:dyDescent="0.2">
      <c r="C27" s="2" t="s">
        <v>35</v>
      </c>
    </row>
    <row r="28" spans="1:11" ht="27" thickBot="1" x14ac:dyDescent="0.25">
      <c r="C28" s="22" t="s">
        <v>1</v>
      </c>
      <c r="D28" s="15" t="s">
        <v>0</v>
      </c>
      <c r="E28" s="15" t="s">
        <v>32</v>
      </c>
      <c r="F28" s="16" t="s">
        <v>30</v>
      </c>
      <c r="G28" s="16" t="s">
        <v>29</v>
      </c>
    </row>
    <row r="29" spans="1:11" x14ac:dyDescent="0.2">
      <c r="C29" s="20" t="s">
        <v>33</v>
      </c>
      <c r="D29" s="21">
        <v>2326</v>
      </c>
      <c r="E29" s="21">
        <v>8955</v>
      </c>
      <c r="F29" s="21">
        <v>179143509</v>
      </c>
      <c r="G29" s="21">
        <v>97405</v>
      </c>
    </row>
    <row r="30" spans="1:11" x14ac:dyDescent="0.2">
      <c r="D30" s="18"/>
      <c r="E30" s="18"/>
      <c r="F30" s="18"/>
    </row>
    <row r="31" spans="1:11" x14ac:dyDescent="0.2">
      <c r="D31" s="18"/>
      <c r="E31" s="19"/>
      <c r="F31" s="18"/>
    </row>
    <row r="32" spans="1:11" x14ac:dyDescent="0.2">
      <c r="D32" s="18"/>
      <c r="E32" s="18"/>
      <c r="F32" s="18"/>
    </row>
  </sheetData>
  <phoneticPr fontId="1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OI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ata kanako</dc:creator>
  <cp:lastModifiedBy>Microsoft Office ユーザー</cp:lastModifiedBy>
  <cp:lastPrinted>2017-09-12T02:15:50Z</cp:lastPrinted>
  <dcterms:created xsi:type="dcterms:W3CDTF">2014-11-17T04:17:53Z</dcterms:created>
  <dcterms:modified xsi:type="dcterms:W3CDTF">2018-04-05T08:35:12Z</dcterms:modified>
</cp:coreProperties>
</file>